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<Relationships xmlns="http://schemas.openxmlformats.org/package/2006/relationships"><Relationship  Id="rId1" Type="http://schemas.openxmlformats.org/officeDocument/2006/relationships/extended-properties" Target="docProps/app.xml"/><Relationship  Id="rId2" Type="http://schemas.openxmlformats.org/package/2006/relationships/metadata/core-properties" Target="docProps/core.xml"/><Relationship 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4="http://schemas.microsoft.com/office/spreadsheetml/2009/9/main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workbookPr/>
  <bookViews>
    <workbookView xWindow="360" yWindow="15" windowWidth="20955" windowHeight="9720" activeTab="0"/>
  </bookViews>
  <sheets>
    <sheet name="Sheet1" sheetId="1" state="visible" r:id="rId1"/>
  </sheets>
  <calcPr/>
  <extLst>
    <ext xmlns:x15="http://schemas.microsoft.com/office/spreadsheetml/2010/11/main" uri="{D0CA8CA8-9F24-4464-BF8E-62219DCF47F9}"/>
  </extLst>
</workbook>
</file>

<file path=xl/sharedStrings.xml><?xml version="1.0" encoding="utf-8"?>
<sst xmlns="http://schemas.openxmlformats.org/spreadsheetml/2006/main" count="12" uniqueCount="12">
  <si>
    <t>a-b</t>
  </si>
  <si>
    <t xml:space="preserve">Week 1</t>
  </si>
  <si>
    <t xml:space="preserve">Week 2</t>
  </si>
  <si>
    <t xml:space="preserve">Week 3</t>
  </si>
  <si>
    <t xml:space="preserve">Week 4</t>
  </si>
  <si>
    <t>Manip</t>
  </si>
  <si>
    <t>Souris</t>
  </si>
  <si>
    <t xml:space="preserve">RespHRV (bpm)</t>
  </si>
  <si>
    <t xml:space="preserve">SEM (bpm)</t>
  </si>
  <si>
    <t xml:space="preserve"># resp cycles analysed</t>
  </si>
  <si>
    <t xml:space="preserve">Manip DREADD Stress</t>
  </si>
  <si>
    <t xml:space="preserve">Manip DREADD PBC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>
    <font>
      <sz val="11.000000"/>
      <color theme="1"/>
      <name val="Aptos Narrow"/>
      <scheme val="minor"/>
    </font>
    <font>
      <b/>
      <sz val="11.000000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9">
    <border>
      <left style="none"/>
      <right style="none"/>
      <top style="none"/>
      <bottom style="none"/>
      <diagonal style="none"/>
    </border>
    <border>
      <left style="thin">
        <color auto="1"/>
      </left>
      <right style="none"/>
      <top style="thin">
        <color auto="1"/>
      </top>
      <bottom style="none"/>
      <diagonal style="none"/>
    </border>
    <border>
      <left style="none"/>
      <right style="none"/>
      <top style="thin">
        <color auto="1"/>
      </top>
      <bottom style="none"/>
      <diagonal style="none"/>
    </border>
    <border>
      <left style="none"/>
      <right style="thin">
        <color auto="1"/>
      </right>
      <top style="thin">
        <color auto="1"/>
      </top>
      <bottom style="none"/>
      <diagonal style="none"/>
    </border>
    <border>
      <left style="thin">
        <color auto="1"/>
      </left>
      <right style="none"/>
      <top style="none"/>
      <bottom style="none"/>
      <diagonal style="none"/>
    </border>
    <border>
      <left style="none"/>
      <right style="thin">
        <color auto="1"/>
      </right>
      <top style="none"/>
      <bottom style="none"/>
      <diagonal style="none"/>
    </border>
    <border>
      <left style="thin">
        <color auto="1"/>
      </left>
      <right style="none"/>
      <top style="none"/>
      <bottom style="thin">
        <color auto="1"/>
      </bottom>
      <diagonal style="none"/>
    </border>
    <border>
      <left style="none"/>
      <right style="none"/>
      <top style="none"/>
      <bottom style="thin">
        <color auto="1"/>
      </bottom>
      <diagonal style="none"/>
    </border>
    <border>
      <left style="none"/>
      <right style="thin">
        <color auto="1"/>
      </right>
      <top style="none"/>
      <bottom style="thin">
        <color auto="1"/>
      </bottom>
      <diagonal style="none"/>
    </border>
  </borders>
  <cellStyleXfs count="1">
    <xf fontId="0" fillId="0" borderId="0" numFmtId="0" applyNumberFormat="1" applyFont="1" applyFill="1" applyBorder="1"/>
  </cellStyleXfs>
  <cellXfs count="18">
    <xf fontId="0" fillId="0" borderId="0" numFmtId="0" xfId="0"/>
    <xf fontId="1" fillId="0" borderId="1" numFmtId="0" xfId="0" applyFont="1" applyBorder="1"/>
    <xf fontId="0" fillId="0" borderId="2" numFmtId="0" xfId="0" applyBorder="1"/>
    <xf fontId="0" fillId="0" borderId="2" numFmtId="0" xfId="0" applyBorder="1" applyAlignment="1">
      <alignment horizontal="center"/>
    </xf>
    <xf fontId="0" fillId="0" borderId="3" numFmtId="0" xfId="0" applyBorder="1" applyAlignment="1">
      <alignment horizontal="center"/>
    </xf>
    <xf fontId="0" fillId="0" borderId="4" numFmtId="0" xfId="0" applyBorder="1"/>
    <xf fontId="0" fillId="0" borderId="0" numFmtId="0" xfId="0"/>
    <xf fontId="0" fillId="0" borderId="5" numFmtId="0" xfId="0" applyBorder="1"/>
    <xf fontId="0" fillId="0" borderId="0" numFmtId="0" xfId="0" applyAlignment="1">
      <alignment horizontal="center" vertical="center" wrapText="1"/>
    </xf>
    <xf fontId="0" fillId="0" borderId="0" numFmtId="2" xfId="0" applyNumberFormat="1"/>
    <xf fontId="0" fillId="0" borderId="0" numFmtId="0" xfId="0" applyAlignment="1">
      <alignment horizontal="center" wrapText="1"/>
    </xf>
    <xf fontId="0" fillId="0" borderId="6" numFmtId="0" xfId="0" applyBorder="1"/>
    <xf fontId="0" fillId="0" borderId="7" numFmtId="0" xfId="0" applyBorder="1" applyAlignment="1">
      <alignment horizontal="center" wrapText="1"/>
    </xf>
    <xf fontId="0" fillId="0" borderId="7" numFmtId="0" xfId="0" applyBorder="1"/>
    <xf fontId="0" fillId="0" borderId="7" numFmtId="164" xfId="0" applyNumberFormat="1" applyBorder="1"/>
    <xf fontId="0" fillId="0" borderId="7" numFmtId="2" xfId="0" applyNumberFormat="1" applyBorder="1"/>
    <xf fontId="0" fillId="0" borderId="8" numFmtId="0" xfId="0" applyBorder="1"/>
    <xf fontId="0" fillId="0" borderId="0" numFmt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 Id="rId1" Type="http://schemas.openxmlformats.org/officeDocument/2006/relationships/worksheet" Target="worksheets/sheet1.xml"/><Relationship  Id="rId2" Type="http://schemas.openxmlformats.org/officeDocument/2006/relationships/theme" Target="theme/theme1.xml"/><Relationship  Id="rId3" Type="http://schemas.openxmlformats.org/officeDocument/2006/relationships/sharedStrings" Target="sharedStrings.xml"/><Relationship  Id="rId4" Type="http://schemas.openxmlformats.org/officeDocument/2006/relationships/styles" Target="styles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Arial"/>
        <a:cs typeface="Arial"/>
      </a:majorFont>
      <a:minorFont>
        <a:latin typeface="Aptos Narrow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 bwMode="auto"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E17" activeCellId="0" sqref="E17"/>
    </sheetView>
  </sheetViews>
  <sheetFormatPr baseColWidth="10" defaultColWidth="8.83203125" defaultRowHeight="14.25"/>
  <cols>
    <col customWidth="1" min="5" max="5" width="14"/>
    <col customWidth="1" min="6" max="6" width="11.6640625"/>
    <col customWidth="1" min="7" max="7" width="24"/>
    <col customWidth="1" min="8" max="8" width="15.5"/>
    <col customWidth="1" min="9" max="9" width="13"/>
    <col customWidth="1" min="10" max="10" width="20.83203125"/>
    <col customWidth="1" min="11" max="11" width="15.1640625"/>
    <col customWidth="1" min="12" max="12" width="12.5"/>
    <col customWidth="1" min="13" max="13" width="21.5"/>
    <col customWidth="1" min="14" max="14" width="15.6640625"/>
    <col customWidth="1" min="15" max="15" width="11.5"/>
    <col customWidth="1" min="16" max="16" width="22.33203125"/>
  </cols>
  <sheetData>
    <row r="2">
      <c r="B2" s="1" t="s">
        <v>0</v>
      </c>
      <c r="C2" s="2"/>
      <c r="D2" s="2"/>
      <c r="E2" s="3" t="s">
        <v>1</v>
      </c>
      <c r="F2" s="3"/>
      <c r="G2" s="3"/>
      <c r="H2" s="3" t="s">
        <v>2</v>
      </c>
      <c r="I2" s="3"/>
      <c r="J2" s="3"/>
      <c r="K2" s="3" t="s">
        <v>3</v>
      </c>
      <c r="L2" s="3"/>
      <c r="M2" s="3"/>
      <c r="N2" s="3" t="s">
        <v>4</v>
      </c>
      <c r="O2" s="3"/>
      <c r="P2" s="4"/>
    </row>
    <row r="3">
      <c r="B3" s="5"/>
      <c r="C3" s="6" t="s">
        <v>5</v>
      </c>
      <c r="D3" s="6" t="s">
        <v>6</v>
      </c>
      <c r="E3" s="6" t="s">
        <v>7</v>
      </c>
      <c r="F3" s="6" t="s">
        <v>8</v>
      </c>
      <c r="G3" s="6" t="s">
        <v>9</v>
      </c>
      <c r="H3" s="6" t="s">
        <v>7</v>
      </c>
      <c r="I3" s="6" t="s">
        <v>8</v>
      </c>
      <c r="J3" s="6" t="s">
        <v>9</v>
      </c>
      <c r="K3" s="6" t="s">
        <v>7</v>
      </c>
      <c r="L3" s="6" t="s">
        <v>8</v>
      </c>
      <c r="M3" s="6" t="s">
        <v>9</v>
      </c>
      <c r="N3" s="6" t="s">
        <v>7</v>
      </c>
      <c r="O3" s="6" t="s">
        <v>8</v>
      </c>
      <c r="P3" s="7" t="s">
        <v>9</v>
      </c>
    </row>
    <row r="4">
      <c r="B4" s="5"/>
      <c r="C4" s="8" t="s">
        <v>10</v>
      </c>
      <c r="D4" s="6">
        <v>918</v>
      </c>
      <c r="E4" s="6">
        <v>21.469805000000001</v>
      </c>
      <c r="F4" s="6">
        <f>462.44-461.65</f>
        <v>0.79000000000002046</v>
      </c>
      <c r="G4" s="6">
        <v>1294</v>
      </c>
      <c r="H4" s="6">
        <v>30.464926999999999</v>
      </c>
      <c r="I4" s="6">
        <f>518.77-517.45</f>
        <v>1.3199999999999363</v>
      </c>
      <c r="J4" s="6">
        <v>1618</v>
      </c>
      <c r="K4" s="6"/>
      <c r="L4" s="6"/>
      <c r="M4" s="6"/>
      <c r="N4" s="6"/>
      <c r="O4" s="6"/>
      <c r="P4" s="7"/>
    </row>
    <row r="5">
      <c r="B5" s="5"/>
      <c r="C5" s="8"/>
      <c r="D5" s="6">
        <v>920</v>
      </c>
      <c r="E5" s="6">
        <v>21.233018000000001</v>
      </c>
      <c r="F5" s="6">
        <f>430.58-429.77</f>
        <v>0.81000000000000227</v>
      </c>
      <c r="G5" s="6">
        <v>1764</v>
      </c>
      <c r="H5" s="6">
        <v>24.172816999999998</v>
      </c>
      <c r="I5" s="6">
        <f>555.59-554.71</f>
        <v>0.87999999999999545</v>
      </c>
      <c r="J5" s="6">
        <v>1971</v>
      </c>
      <c r="K5" s="6"/>
      <c r="L5" s="6"/>
      <c r="M5" s="6"/>
      <c r="N5" s="6"/>
      <c r="O5" s="6"/>
      <c r="P5" s="7"/>
    </row>
    <row r="6">
      <c r="B6" s="5"/>
      <c r="C6" s="8"/>
      <c r="D6" s="6">
        <v>83</v>
      </c>
      <c r="E6" s="6">
        <v>19.761695</v>
      </c>
      <c r="F6" s="6">
        <f>453.57-452.95</f>
        <v>0.62000000000000455</v>
      </c>
      <c r="G6" s="6">
        <v>2174</v>
      </c>
      <c r="H6" s="6">
        <v>19.826394000000001</v>
      </c>
      <c r="I6" s="6">
        <f>465.08-464.19</f>
        <v>0.88999999999998636</v>
      </c>
      <c r="J6" s="6">
        <v>1566</v>
      </c>
      <c r="K6" s="6"/>
      <c r="L6" s="6"/>
      <c r="M6" s="6"/>
      <c r="N6" s="6"/>
      <c r="O6" s="6"/>
      <c r="P6" s="7"/>
    </row>
    <row r="7">
      <c r="B7" s="5"/>
      <c r="C7" s="8"/>
      <c r="D7" s="6">
        <v>931</v>
      </c>
      <c r="E7" s="6">
        <v>14.829884</v>
      </c>
      <c r="F7" s="6">
        <f>578.29-577.6</f>
        <v>0.68999999999994088</v>
      </c>
      <c r="G7" s="6">
        <v>1969</v>
      </c>
      <c r="H7" s="6">
        <v>14.240538000000001</v>
      </c>
      <c r="I7" s="9">
        <f>571.97-571.27</f>
        <v>0.70000000000004547</v>
      </c>
      <c r="J7" s="6">
        <v>1802</v>
      </c>
      <c r="K7" s="6"/>
      <c r="L7" s="6"/>
      <c r="M7" s="6"/>
      <c r="N7" s="6"/>
      <c r="O7" s="6"/>
      <c r="P7" s="7"/>
    </row>
    <row r="8">
      <c r="B8" s="5"/>
      <c r="C8" s="8"/>
      <c r="D8" s="6">
        <v>163</v>
      </c>
      <c r="E8" s="6">
        <v>26.697604999999999</v>
      </c>
      <c r="F8" s="6">
        <f>511.7-509.87</f>
        <v>1.8299999999999841</v>
      </c>
      <c r="G8" s="6">
        <v>1721</v>
      </c>
      <c r="H8" s="6">
        <v>28.628284000000001</v>
      </c>
      <c r="I8" s="9">
        <f>514.48-513.48</f>
        <v>1</v>
      </c>
      <c r="J8" s="6">
        <v>1685</v>
      </c>
      <c r="K8" s="6"/>
      <c r="L8" s="6"/>
      <c r="M8" s="6"/>
      <c r="N8" s="6"/>
      <c r="O8" s="6"/>
      <c r="P8" s="7"/>
    </row>
    <row r="9" ht="22.5" customHeight="1">
      <c r="B9" s="5"/>
      <c r="C9" s="10" t="s">
        <v>11</v>
      </c>
      <c r="D9" s="6">
        <v>154</v>
      </c>
      <c r="E9" s="6">
        <v>19.1198874</v>
      </c>
      <c r="F9" s="9">
        <f>596.83-596.187</f>
        <v>0.6430000000000291</v>
      </c>
      <c r="G9" s="6">
        <v>1702</v>
      </c>
      <c r="H9" s="6">
        <v>18.343874</v>
      </c>
      <c r="I9" s="6">
        <f>529.96-528.53</f>
        <v>1.4300000000000637</v>
      </c>
      <c r="J9" s="6">
        <v>1486</v>
      </c>
      <c r="K9" s="6">
        <v>18.189465999999999</v>
      </c>
      <c r="L9" s="6">
        <f>520.3-519.22</f>
        <v>1.0799999999999272</v>
      </c>
      <c r="M9" s="6">
        <v>2369</v>
      </c>
      <c r="N9" s="6">
        <v>16.569246</v>
      </c>
      <c r="O9" s="6">
        <f>499.52-498.35</f>
        <v>1.1699999999999591</v>
      </c>
      <c r="P9" s="7">
        <v>2153</v>
      </c>
    </row>
    <row r="10" ht="18.75" customHeight="1">
      <c r="B10" s="11"/>
      <c r="C10" s="12"/>
      <c r="D10" s="13">
        <v>16</v>
      </c>
      <c r="E10" s="13">
        <v>12.503976</v>
      </c>
      <c r="F10" s="14">
        <f>492.027-491.462</f>
        <v>0.56499999999999773</v>
      </c>
      <c r="G10" s="13">
        <v>2367</v>
      </c>
      <c r="H10" s="13">
        <v>13.2142388</v>
      </c>
      <c r="I10" s="15">
        <f>519.703-518.817</f>
        <v>0.88599999999996726</v>
      </c>
      <c r="J10" s="13">
        <v>1963</v>
      </c>
      <c r="K10" s="13">
        <v>7.0331047</v>
      </c>
      <c r="L10" s="15">
        <f>568.969-568.26</f>
        <v>0.70900000000006003</v>
      </c>
      <c r="M10" s="13">
        <v>1891</v>
      </c>
      <c r="N10" s="13">
        <v>11.194869799999999</v>
      </c>
      <c r="O10" s="13">
        <f>530.156-528.97</f>
        <v>1.1859999999999218</v>
      </c>
      <c r="P10" s="16">
        <v>1680</v>
      </c>
    </row>
    <row r="11">
      <c r="C11" s="17"/>
    </row>
  </sheetData>
  <mergeCells count="6">
    <mergeCell ref="E2:G2"/>
    <mergeCell ref="H2:J2"/>
    <mergeCell ref="K2:M2"/>
    <mergeCell ref="N2:P2"/>
    <mergeCell ref="C4:C8"/>
    <mergeCell ref="C9:C10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8.3.3.18</Application>
  <DocSecurity>0</DocSecurity>
  <ScaleCrop>0</ScaleCrop>
  <HeadingPairs>
    <vt:vector size="0" baseType="variant"/>
  </HeadingPairs>
  <TitlesOfParts>
    <vt:vector size="0" baseType="lpstr"/>
  </TitlesOfParts>
  <Company/>
  <LinksUpToDate>0</LinksUpToDate>
  <SharedDoc>0</SharedDoc>
  <HyperlinksChanged>0</HyperlinksChanged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Buron</dc:creator>
  <cp:lastModifiedBy>Julie (Invité)</cp:lastModifiedBy>
  <cp:revision>1</cp:revision>
  <dcterms:created xsi:type="dcterms:W3CDTF">2025-07-08T16:28:51Z</dcterms:created>
  <dcterms:modified xsi:type="dcterms:W3CDTF">2025-07-23T10:23:57Z</dcterms:modified>
</cp:coreProperties>
</file>